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贵州大学文件\董瑞研究生工作汇报\本科生\lncRNA文章\lncRNA文章 投稿\table\"/>
    </mc:Choice>
  </mc:AlternateContent>
  <xr:revisionPtr revIDLastSave="0" documentId="13_ncr:1_{80A91EFF-A032-4195-93FB-495D390A6EAB}" xr6:coauthVersionLast="47" xr6:coauthVersionMax="47" xr10:uidLastSave="{00000000-0000-0000-0000-000000000000}"/>
  <bookViews>
    <workbookView xWindow="3190" yWindow="3120" windowWidth="14400" windowHeight="82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5" i="1" l="1"/>
  <c r="D15" i="1"/>
  <c r="C15" i="1"/>
  <c r="B15" i="1"/>
</calcChain>
</file>

<file path=xl/sharedStrings.xml><?xml version="1.0" encoding="utf-8"?>
<sst xmlns="http://schemas.openxmlformats.org/spreadsheetml/2006/main" count="19" uniqueCount="19">
  <si>
    <t>ID</t>
    <phoneticPr fontId="2" type="noConversion"/>
  </si>
  <si>
    <t>Total Reads(M)</t>
    <phoneticPr fontId="2" type="noConversion"/>
  </si>
  <si>
    <t>Mapped Reads(%)</t>
    <phoneticPr fontId="2" type="noConversion"/>
  </si>
  <si>
    <t>Uniq Mapped Reads(%)</t>
    <phoneticPr fontId="2" type="noConversion"/>
  </si>
  <si>
    <t>Multiple Mapped Reads(%)</t>
    <phoneticPr fontId="2" type="noConversion"/>
  </si>
  <si>
    <t>0h-1</t>
    <phoneticPr fontId="2" type="noConversion"/>
  </si>
  <si>
    <t>0h-2</t>
    <phoneticPr fontId="2" type="noConversion"/>
  </si>
  <si>
    <t>0h-3</t>
    <phoneticPr fontId="2" type="noConversion"/>
  </si>
  <si>
    <t>4h-1</t>
    <phoneticPr fontId="2" type="noConversion"/>
  </si>
  <si>
    <t>4h-2</t>
    <phoneticPr fontId="2" type="noConversion"/>
  </si>
  <si>
    <t>4-h3</t>
    <phoneticPr fontId="2" type="noConversion"/>
  </si>
  <si>
    <t>24h-1</t>
    <phoneticPr fontId="2" type="noConversion"/>
  </si>
  <si>
    <t>24h-2</t>
    <phoneticPr fontId="2" type="noConversion"/>
  </si>
  <si>
    <t>24h-3</t>
    <phoneticPr fontId="2" type="noConversion"/>
  </si>
  <si>
    <t>48h-1</t>
    <phoneticPr fontId="2" type="noConversion"/>
  </si>
  <si>
    <t>48h-2</t>
    <phoneticPr fontId="2" type="noConversion"/>
  </si>
  <si>
    <t>48h-3</t>
    <phoneticPr fontId="2" type="noConversion"/>
  </si>
  <si>
    <t>Mean</t>
    <phoneticPr fontId="2" type="noConversion"/>
  </si>
  <si>
    <r>
      <t>Supplementary Table 4 Statistical data of the RNA-seq results mapped to the</t>
    </r>
    <r>
      <rPr>
        <b/>
        <i/>
        <sz val="14"/>
        <color theme="1"/>
        <rFont val="Times New Roman"/>
        <family val="1"/>
      </rPr>
      <t xml:space="preserve"> M. truncatula</t>
    </r>
    <r>
      <rPr>
        <b/>
        <sz val="14"/>
        <color theme="1"/>
        <rFont val="Times New Roman"/>
        <family val="1"/>
      </rPr>
      <t xml:space="preserve"> genome for experimental sampl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tabSelected="1" workbookViewId="0"/>
  </sheetViews>
  <sheetFormatPr defaultRowHeight="14.25" x14ac:dyDescent="0.65"/>
  <cols>
    <col min="1" max="1" width="6.82421875" customWidth="1"/>
    <col min="2" max="2" width="13.6484375" customWidth="1"/>
    <col min="3" max="3" width="16.34765625" customWidth="1"/>
    <col min="4" max="4" width="21" bestFit="1" customWidth="1"/>
    <col min="5" max="5" width="24" bestFit="1" customWidth="1"/>
  </cols>
  <sheetData>
    <row r="1" spans="1:5" ht="18.5" thickBot="1" x14ac:dyDescent="0.9">
      <c r="A1" s="1" t="s">
        <v>18</v>
      </c>
      <c r="B1" s="1"/>
      <c r="C1" s="1"/>
      <c r="D1" s="1"/>
      <c r="E1" s="1"/>
    </row>
    <row r="2" spans="1:5" x14ac:dyDescent="0.6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4.5" x14ac:dyDescent="0.65">
      <c r="A3" s="3" t="s">
        <v>5</v>
      </c>
      <c r="B3" s="4">
        <v>108897180</v>
      </c>
      <c r="C3" s="3">
        <v>91.12</v>
      </c>
      <c r="D3" s="3">
        <v>82.61</v>
      </c>
      <c r="E3" s="3">
        <v>8.0500000000000007</v>
      </c>
    </row>
    <row r="4" spans="1:5" ht="14.5" x14ac:dyDescent="0.65">
      <c r="A4" s="3" t="s">
        <v>6</v>
      </c>
      <c r="B4" s="4">
        <v>120435404</v>
      </c>
      <c r="C4" s="3">
        <v>90.72</v>
      </c>
      <c r="D4" s="3">
        <v>81.94</v>
      </c>
      <c r="E4" s="3">
        <v>8.7799999999999994</v>
      </c>
    </row>
    <row r="5" spans="1:5" ht="14.5" x14ac:dyDescent="0.65">
      <c r="A5" s="3" t="s">
        <v>7</v>
      </c>
      <c r="B5" s="4">
        <v>111412982</v>
      </c>
      <c r="C5" s="3">
        <v>92.54</v>
      </c>
      <c r="D5" s="3">
        <v>84.16</v>
      </c>
      <c r="E5" s="3">
        <v>8.3699999999999992</v>
      </c>
    </row>
    <row r="6" spans="1:5" ht="14.5" x14ac:dyDescent="0.65">
      <c r="A6" s="3" t="s">
        <v>8</v>
      </c>
      <c r="B6" s="4">
        <v>125568626</v>
      </c>
      <c r="C6" s="3">
        <v>90.39</v>
      </c>
      <c r="D6" s="3">
        <v>83.11</v>
      </c>
      <c r="E6" s="3">
        <v>7.27</v>
      </c>
    </row>
    <row r="7" spans="1:5" ht="14.5" x14ac:dyDescent="0.65">
      <c r="A7" s="3" t="s">
        <v>9</v>
      </c>
      <c r="B7" s="4">
        <v>119926242</v>
      </c>
      <c r="C7" s="3">
        <v>78.099999999999994</v>
      </c>
      <c r="D7" s="3">
        <v>72</v>
      </c>
      <c r="E7" s="3">
        <v>6.1</v>
      </c>
    </row>
    <row r="8" spans="1:5" ht="14.5" x14ac:dyDescent="0.65">
      <c r="A8" s="3" t="s">
        <v>10</v>
      </c>
      <c r="B8" s="4">
        <v>124855542</v>
      </c>
      <c r="C8" s="3">
        <v>73.13</v>
      </c>
      <c r="D8" s="3">
        <v>66.95</v>
      </c>
      <c r="E8" s="3">
        <v>6.18</v>
      </c>
    </row>
    <row r="9" spans="1:5" ht="14.5" x14ac:dyDescent="0.65">
      <c r="A9" s="3" t="s">
        <v>11</v>
      </c>
      <c r="B9" s="4">
        <v>128070528</v>
      </c>
      <c r="C9" s="3">
        <v>93.71</v>
      </c>
      <c r="D9" s="3">
        <v>86.16</v>
      </c>
      <c r="E9" s="3">
        <v>7.55</v>
      </c>
    </row>
    <row r="10" spans="1:5" ht="14.5" x14ac:dyDescent="0.65">
      <c r="A10" s="3" t="s">
        <v>12</v>
      </c>
      <c r="B10" s="4">
        <v>125652688</v>
      </c>
      <c r="C10" s="3">
        <v>90.36</v>
      </c>
      <c r="D10" s="3">
        <v>82.58</v>
      </c>
      <c r="E10" s="3">
        <v>7.52</v>
      </c>
    </row>
    <row r="11" spans="1:5" ht="14.5" x14ac:dyDescent="0.65">
      <c r="A11" s="3" t="s">
        <v>13</v>
      </c>
      <c r="B11" s="4">
        <v>136709452</v>
      </c>
      <c r="C11" s="3">
        <v>90.75</v>
      </c>
      <c r="D11" s="3">
        <v>82.89</v>
      </c>
      <c r="E11" s="3">
        <v>7.86</v>
      </c>
    </row>
    <row r="12" spans="1:5" ht="14.5" x14ac:dyDescent="0.65">
      <c r="A12" s="3" t="s">
        <v>14</v>
      </c>
      <c r="B12" s="4">
        <v>111312750</v>
      </c>
      <c r="C12" s="3">
        <v>91.07</v>
      </c>
      <c r="D12" s="3">
        <v>82.64</v>
      </c>
      <c r="E12" s="3">
        <v>8.43</v>
      </c>
    </row>
    <row r="13" spans="1:5" ht="14.5" x14ac:dyDescent="0.65">
      <c r="A13" s="3" t="s">
        <v>15</v>
      </c>
      <c r="B13" s="4">
        <v>120262530</v>
      </c>
      <c r="C13" s="3">
        <v>91.77</v>
      </c>
      <c r="D13" s="3">
        <v>83.26</v>
      </c>
      <c r="E13" s="3">
        <v>8.5</v>
      </c>
    </row>
    <row r="14" spans="1:5" ht="14.5" x14ac:dyDescent="0.65">
      <c r="A14" s="3" t="s">
        <v>16</v>
      </c>
      <c r="B14" s="4">
        <v>143207278</v>
      </c>
      <c r="C14" s="3">
        <v>78.680000000000007</v>
      </c>
      <c r="D14" s="3">
        <v>66.06</v>
      </c>
      <c r="E14" s="3">
        <v>12.62</v>
      </c>
    </row>
    <row r="15" spans="1:5" ht="15.25" thickBot="1" x14ac:dyDescent="0.8">
      <c r="A15" s="5" t="s">
        <v>17</v>
      </c>
      <c r="B15" s="6">
        <f>AVERAGE(B3:B14)</f>
        <v>123025933.5</v>
      </c>
      <c r="C15" s="5">
        <f>AVERAGE(C3:C14)</f>
        <v>87.695000000000007</v>
      </c>
      <c r="D15" s="5">
        <f>AVERAGE(D3:D14)</f>
        <v>79.529999999999987</v>
      </c>
      <c r="E15" s="5">
        <f>AVERAGE(E3:E14)</f>
        <v>8.102499999999999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dong</dc:creator>
  <cp:lastModifiedBy>Rui dong</cp:lastModifiedBy>
  <dcterms:created xsi:type="dcterms:W3CDTF">2015-06-05T18:19:34Z</dcterms:created>
  <dcterms:modified xsi:type="dcterms:W3CDTF">2022-08-21T17:42:40Z</dcterms:modified>
</cp:coreProperties>
</file>